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20" windowWidth="19440" windowHeight="69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6" i="1"/>
  <c r="D4"/>
  <c r="D82"/>
  <c r="D76"/>
  <c r="D41"/>
  <c r="D33"/>
  <c r="D29"/>
  <c r="D25"/>
  <c r="D80"/>
  <c r="D84"/>
  <c r="D60"/>
  <c r="D49"/>
  <c r="D37"/>
  <c r="D68"/>
  <c r="D52"/>
  <c r="D48"/>
  <c r="D51"/>
  <c r="D54"/>
  <c r="D45"/>
  <c r="D22"/>
  <c r="D20"/>
  <c r="D19"/>
  <c r="D70"/>
  <c r="D66"/>
  <c r="D18"/>
  <c r="D17"/>
  <c r="D14"/>
  <c r="D78"/>
  <c r="D74"/>
  <c r="D72"/>
  <c r="D64"/>
  <c r="D61"/>
  <c r="D58"/>
  <c r="D55"/>
  <c r="D46"/>
  <c r="D43"/>
  <c r="D39"/>
  <c r="D35"/>
  <c r="D31"/>
  <c r="D27"/>
  <c r="D63"/>
  <c r="D21"/>
  <c r="D30"/>
  <c r="D57"/>
  <c r="D42"/>
  <c r="D38"/>
  <c r="D34"/>
  <c r="D26"/>
  <c r="D24"/>
  <c r="D15"/>
  <c r="D12"/>
  <c r="D11"/>
  <c r="D10"/>
  <c r="D9"/>
  <c r="D8"/>
  <c r="D7"/>
  <c r="D6"/>
  <c r="D5"/>
</calcChain>
</file>

<file path=xl/sharedStrings.xml><?xml version="1.0" encoding="utf-8"?>
<sst xmlns="http://schemas.openxmlformats.org/spreadsheetml/2006/main" count="146" uniqueCount="76">
  <si>
    <t>Gene Symbol</t>
  </si>
  <si>
    <t>Gene Description</t>
  </si>
  <si>
    <t>Fold Change</t>
  </si>
  <si>
    <t>Adjusted P Value</t>
  </si>
  <si>
    <t>DE genes and their relation to apoptosis signaling pathway</t>
  </si>
  <si>
    <t>DE genes and their relation to p53 pathway</t>
  </si>
  <si>
    <t>DE genes and their relation to Inflammation mediated by chemokine and cytokine signaling pathway</t>
  </si>
  <si>
    <t>DE genes and their relation to Gonadotropin releasing hormone receptor pathway</t>
  </si>
  <si>
    <t>DE genes and their relation to B cell activation</t>
  </si>
  <si>
    <t>DE genes and their relation to CCKR signaling map</t>
  </si>
  <si>
    <t>DE genes and their relation to T cell activation</t>
  </si>
  <si>
    <t>DE genes and their relation to Angiogenesis</t>
  </si>
  <si>
    <t>DE genes and their relation to Interleukin signaling pathway</t>
  </si>
  <si>
    <t>DE genes and their relation to p53 pathway feedback loops 2</t>
  </si>
  <si>
    <t>DE genes and their relation to PDGF signaling pathway</t>
  </si>
  <si>
    <t>DE genes and their relation to TGF-beta signaling pathway</t>
  </si>
  <si>
    <t>DE genes and their relation to FAS signaling pathway</t>
  </si>
  <si>
    <t>DE genes and their relation to p38 MAPK pathway</t>
  </si>
  <si>
    <t>DE genes and their relation to Vitamin D metabolism and pathway</t>
  </si>
  <si>
    <t>DE genes and their relation to PI3 kinase pathway</t>
  </si>
  <si>
    <t>DE genes and their relation to Ras Pathway</t>
  </si>
  <si>
    <t>DE genes and their relation to Cell cycle</t>
  </si>
  <si>
    <t>DE genes and their relation to Huntington disease</t>
  </si>
  <si>
    <t>DE genes and their relation to Heterotrimeric G-protein signaling pathway-Gq alpha and Go alpha mediated pathway</t>
  </si>
  <si>
    <t>DE genes and their relation to Wnt signaling pathway</t>
  </si>
  <si>
    <t>DE genes and their relation to Heterotrimeric G-protein signaling pathway-Gi alpha and Gs alpha mediated pathway</t>
  </si>
  <si>
    <t>GADD45A</t>
  </si>
  <si>
    <t>FDXR</t>
  </si>
  <si>
    <t>JUN</t>
  </si>
  <si>
    <t>CCNB1</t>
  </si>
  <si>
    <t>RGS16</t>
  </si>
  <si>
    <t>NFATC1</t>
  </si>
  <si>
    <t>RELB</t>
  </si>
  <si>
    <t>TNFSF10</t>
  </si>
  <si>
    <t>TNFRSF10B</t>
  </si>
  <si>
    <t>BCL2L11</t>
  </si>
  <si>
    <t>LTB</t>
  </si>
  <si>
    <t>NFKBIA</t>
  </si>
  <si>
    <t>ATF3</t>
  </si>
  <si>
    <t>FAS</t>
  </si>
  <si>
    <t>PMAIP1</t>
  </si>
  <si>
    <t>PPM1D</t>
  </si>
  <si>
    <t>ZMAT3</t>
  </si>
  <si>
    <t>CDKN1A</t>
  </si>
  <si>
    <t>DDB2</t>
  </si>
  <si>
    <t>IER3</t>
  </si>
  <si>
    <t>PDGFA</t>
  </si>
  <si>
    <t>IL4</t>
  </si>
  <si>
    <t>DCP1B</t>
  </si>
  <si>
    <t>DE genes and their relation to Toll receptor signaling pathway</t>
  </si>
  <si>
    <t>DE genes and their relation to Oxidative stress response</t>
  </si>
  <si>
    <t>v-rel reticuloendotheliosis viral oncogene homolog B</t>
  </si>
  <si>
    <t>logFC</t>
  </si>
  <si>
    <t>tumor necrosis factor (ligand) superfamily, member 10</t>
  </si>
  <si>
    <t>tumor necrosis factor receptor superfamily, member 10b</t>
  </si>
  <si>
    <t>BCL2-like 11 (apoptosis facilitator)</t>
  </si>
  <si>
    <t>lymphotoxin beta (TNF superfamily, member 3)</t>
  </si>
  <si>
    <t>nuclear factor of kappa light polypeptide gene enhancer in B-cells inhibitor, alpha</t>
  </si>
  <si>
    <t>activating transcription factor 3</t>
  </si>
  <si>
    <t>Fas (TNF receptor superfamily, member 6)</t>
  </si>
  <si>
    <t>jun proto-oncogene</t>
  </si>
  <si>
    <t>phorbol-12-myristate-13-acetate-induced protein 1</t>
  </si>
  <si>
    <t>cyclin B1</t>
  </si>
  <si>
    <t>protein phosphatase, Mg2+/Mn2+ dependent, 1D</t>
  </si>
  <si>
    <t>growth arrest and DNA-damage-inducible, alpha</t>
  </si>
  <si>
    <t>zinc finger, matrin-type 3</t>
  </si>
  <si>
    <t>cyclin-dependent kinase inhibitor 1A (p21, Cip1)</t>
  </si>
  <si>
    <t>damage-specific DNA binding protein 2, 48kDa</t>
  </si>
  <si>
    <t>nuclear factor of activated T-cells, cytoplasmic, calcineurin-dependent 1</t>
  </si>
  <si>
    <t>platelet-derived growth factor alpha polypeptide</t>
  </si>
  <si>
    <t>ferredoxin reductase</t>
  </si>
  <si>
    <t>immediate early response 3</t>
  </si>
  <si>
    <t>interleukin 4</t>
  </si>
  <si>
    <t>DCP1 decapping enzyme homolog B (S. cerevisiae)</t>
  </si>
  <si>
    <t>regulator of G-protein signaling 16</t>
  </si>
  <si>
    <t>Supplementary Table S7. Differentially expressed genes in Molt-4-LXSN cells at 3hrs vs. 0hr and their relation to some pathways.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Fill="1" applyAlignment="1">
      <alignment horizontal="left" vertical="top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left" vertical="top"/>
    </xf>
    <xf numFmtId="11" fontId="5" fillId="2" borderId="1" xfId="0" applyNumberFormat="1" applyFont="1" applyFill="1" applyBorder="1" applyAlignment="1">
      <alignment horizontal="left" vertical="top"/>
    </xf>
    <xf numFmtId="0" fontId="0" fillId="0" borderId="1" xfId="0" applyBorder="1" applyAlignment="1">
      <alignment horizontal="left" vertical="center"/>
    </xf>
    <xf numFmtId="0" fontId="5" fillId="0" borderId="1" xfId="0" applyFont="1" applyFill="1" applyBorder="1" applyAlignment="1">
      <alignment horizontal="left" vertical="top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top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4"/>
  <sheetViews>
    <sheetView tabSelected="1" workbookViewId="0">
      <selection sqref="A1:E1"/>
    </sheetView>
  </sheetViews>
  <sheetFormatPr defaultRowHeight="15"/>
  <cols>
    <col min="1" max="1" width="16.140625" style="2" customWidth="1"/>
    <col min="2" max="2" width="86.28515625" style="2" bestFit="1" customWidth="1"/>
    <col min="3" max="3" width="13.7109375" style="2" bestFit="1" customWidth="1"/>
    <col min="4" max="4" width="14" style="2" bestFit="1" customWidth="1"/>
    <col min="5" max="5" width="18.28515625" style="2" bestFit="1" customWidth="1"/>
    <col min="6" max="6" width="13.7109375" style="2" bestFit="1" customWidth="1"/>
    <col min="7" max="16384" width="9.140625" style="2"/>
  </cols>
  <sheetData>
    <row r="1" spans="1:9">
      <c r="A1" s="16" t="s">
        <v>75</v>
      </c>
      <c r="B1" s="17"/>
      <c r="C1" s="17"/>
      <c r="D1" s="17"/>
      <c r="E1" s="18"/>
      <c r="F1" s="1"/>
      <c r="G1" s="1"/>
      <c r="H1" s="1"/>
      <c r="I1" s="1"/>
    </row>
    <row r="2" spans="1:9">
      <c r="A2" s="5" t="s">
        <v>0</v>
      </c>
      <c r="B2" s="5" t="s">
        <v>1</v>
      </c>
      <c r="C2" s="5" t="s">
        <v>52</v>
      </c>
      <c r="D2" s="5" t="s">
        <v>2</v>
      </c>
      <c r="E2" s="5" t="s">
        <v>3</v>
      </c>
      <c r="F2" s="1"/>
      <c r="G2" s="1"/>
      <c r="H2" s="1"/>
      <c r="I2" s="1"/>
    </row>
    <row r="3" spans="1:9">
      <c r="A3" s="6" t="s">
        <v>4</v>
      </c>
      <c r="B3" s="4"/>
      <c r="C3" s="4"/>
      <c r="D3" s="4"/>
      <c r="E3" s="4"/>
      <c r="F3" s="1"/>
      <c r="G3" s="1"/>
      <c r="H3" s="1"/>
      <c r="I3" s="1"/>
    </row>
    <row r="4" spans="1:9">
      <c r="A4" s="7" t="s">
        <v>32</v>
      </c>
      <c r="B4" s="8" t="s">
        <v>51</v>
      </c>
      <c r="C4" s="9">
        <v>3.0235275413150902</v>
      </c>
      <c r="D4" s="9">
        <f>POWER(2,C4)</f>
        <v>8.1315340078055076</v>
      </c>
      <c r="E4" s="9">
        <v>1.6306022900809301E-4</v>
      </c>
      <c r="G4" s="1"/>
      <c r="H4" s="1"/>
      <c r="I4" s="1"/>
    </row>
    <row r="5" spans="1:9">
      <c r="A5" s="7" t="s">
        <v>33</v>
      </c>
      <c r="B5" s="8" t="s">
        <v>53</v>
      </c>
      <c r="C5" s="9">
        <v>3.1177077746352202</v>
      </c>
      <c r="D5" s="9">
        <f t="shared" ref="D5:D12" si="0">POWER(2,C5)</f>
        <v>8.6800766024313933</v>
      </c>
      <c r="E5" s="10">
        <v>7.4118598244277302E-5</v>
      </c>
    </row>
    <row r="6" spans="1:9">
      <c r="A6" s="7" t="s">
        <v>34</v>
      </c>
      <c r="B6" s="8" t="s">
        <v>54</v>
      </c>
      <c r="C6" s="9">
        <v>2.0342008827681801</v>
      </c>
      <c r="D6" s="9">
        <f t="shared" si="0"/>
        <v>4.0959578886101404</v>
      </c>
      <c r="E6" s="9">
        <v>4.2389875493947701E-4</v>
      </c>
    </row>
    <row r="7" spans="1:9">
      <c r="A7" s="7" t="s">
        <v>35</v>
      </c>
      <c r="B7" s="8" t="s">
        <v>55</v>
      </c>
      <c r="C7" s="9">
        <v>1.20250084769036</v>
      </c>
      <c r="D7" s="9">
        <f t="shared" si="0"/>
        <v>2.3013825986977752</v>
      </c>
      <c r="E7" s="9">
        <v>3.1301155772600099E-2</v>
      </c>
    </row>
    <row r="8" spans="1:9">
      <c r="A8" s="7" t="s">
        <v>36</v>
      </c>
      <c r="B8" s="8" t="s">
        <v>56</v>
      </c>
      <c r="C8" s="9">
        <v>1.7873550374182601</v>
      </c>
      <c r="D8" s="9">
        <f t="shared" si="0"/>
        <v>3.4518147417404572</v>
      </c>
      <c r="E8" s="9">
        <v>2.6627378875787502E-3</v>
      </c>
    </row>
    <row r="9" spans="1:9">
      <c r="A9" s="7" t="s">
        <v>37</v>
      </c>
      <c r="B9" s="8" t="s">
        <v>57</v>
      </c>
      <c r="C9" s="9">
        <v>1.6350419556023501</v>
      </c>
      <c r="D9" s="9">
        <f t="shared" si="0"/>
        <v>3.1059658245485253</v>
      </c>
      <c r="E9" s="9">
        <v>3.01039721104252E-2</v>
      </c>
    </row>
    <row r="10" spans="1:9">
      <c r="A10" s="7" t="s">
        <v>38</v>
      </c>
      <c r="B10" s="8" t="s">
        <v>58</v>
      </c>
      <c r="C10" s="9">
        <v>2.3408303694535002</v>
      </c>
      <c r="D10" s="9">
        <f t="shared" si="0"/>
        <v>5.0659413318868758</v>
      </c>
      <c r="E10" s="9">
        <v>3.36610765350152E-3</v>
      </c>
    </row>
    <row r="11" spans="1:9">
      <c r="A11" s="7" t="s">
        <v>39</v>
      </c>
      <c r="B11" s="8" t="s">
        <v>59</v>
      </c>
      <c r="C11" s="9">
        <v>1.6175028208920501</v>
      </c>
      <c r="D11" s="9">
        <f t="shared" si="0"/>
        <v>3.0684345710784187</v>
      </c>
      <c r="E11" s="9">
        <v>3.1921599902968702E-2</v>
      </c>
    </row>
    <row r="12" spans="1:9">
      <c r="A12" s="7" t="s">
        <v>28</v>
      </c>
      <c r="B12" s="8" t="s">
        <v>60</v>
      </c>
      <c r="C12" s="9">
        <v>2.4315476498139401</v>
      </c>
      <c r="D12" s="9">
        <f t="shared" si="0"/>
        <v>5.3947183837948058</v>
      </c>
      <c r="E12" s="9">
        <v>3.1921599902968702E-2</v>
      </c>
    </row>
    <row r="13" spans="1:9">
      <c r="A13" s="6" t="s">
        <v>5</v>
      </c>
      <c r="B13" s="4"/>
      <c r="C13" s="4"/>
      <c r="D13" s="4"/>
      <c r="E13" s="11"/>
    </row>
    <row r="14" spans="1:9">
      <c r="A14" s="7" t="s">
        <v>40</v>
      </c>
      <c r="B14" s="8" t="s">
        <v>61</v>
      </c>
      <c r="C14" s="9">
        <v>1.18650019517529</v>
      </c>
      <c r="D14" s="9">
        <f t="shared" ref="D14" si="1">POWER(2,C14)</f>
        <v>2.2759994281675731</v>
      </c>
      <c r="E14" s="9">
        <v>4.4934099521005903E-2</v>
      </c>
    </row>
    <row r="15" spans="1:9">
      <c r="A15" s="7" t="s">
        <v>33</v>
      </c>
      <c r="B15" s="8" t="s">
        <v>53</v>
      </c>
      <c r="C15" s="9">
        <v>3.1177077746352202</v>
      </c>
      <c r="D15" s="9">
        <f t="shared" ref="D15:D20" si="2">POWER(2,C15)</f>
        <v>8.6800766024313933</v>
      </c>
      <c r="E15" s="10">
        <v>7.4118598244277302E-5</v>
      </c>
    </row>
    <row r="16" spans="1:9">
      <c r="A16" s="7" t="s">
        <v>29</v>
      </c>
      <c r="B16" s="8" t="s">
        <v>62</v>
      </c>
      <c r="C16" s="9">
        <v>-1.4624123333138499</v>
      </c>
      <c r="D16" s="9">
        <f>-POWER(2,-C16)</f>
        <v>-2.7556875768828832</v>
      </c>
      <c r="E16" s="9">
        <v>3.02604483430993E-3</v>
      </c>
    </row>
    <row r="17" spans="1:6">
      <c r="A17" s="7" t="s">
        <v>41</v>
      </c>
      <c r="B17" s="8" t="s">
        <v>63</v>
      </c>
      <c r="C17" s="9">
        <v>1.1267572625426601</v>
      </c>
      <c r="D17" s="9">
        <f t="shared" si="2"/>
        <v>2.1836736514091908</v>
      </c>
      <c r="E17" s="9">
        <v>3.1921599902968702E-2</v>
      </c>
    </row>
    <row r="18" spans="1:6">
      <c r="A18" s="7" t="s">
        <v>26</v>
      </c>
      <c r="B18" s="8" t="s">
        <v>64</v>
      </c>
      <c r="C18" s="9">
        <v>2.2042630979042199</v>
      </c>
      <c r="D18" s="9">
        <f t="shared" si="2"/>
        <v>4.6083909046075</v>
      </c>
      <c r="E18" s="9">
        <v>2.9947974045543098E-4</v>
      </c>
    </row>
    <row r="19" spans="1:6">
      <c r="A19" s="7" t="s">
        <v>42</v>
      </c>
      <c r="B19" s="8" t="s">
        <v>65</v>
      </c>
      <c r="C19" s="9">
        <v>2.14865410608826</v>
      </c>
      <c r="D19" s="9">
        <f t="shared" si="2"/>
        <v>4.4341393381540755</v>
      </c>
      <c r="E19" s="10">
        <v>3.55236580068013E-5</v>
      </c>
    </row>
    <row r="20" spans="1:6">
      <c r="A20" s="7" t="s">
        <v>43</v>
      </c>
      <c r="B20" s="8" t="s">
        <v>66</v>
      </c>
      <c r="C20" s="9">
        <v>3.2438114255262902</v>
      </c>
      <c r="D20" s="9">
        <f t="shared" si="2"/>
        <v>9.4729346079010188</v>
      </c>
      <c r="E20" s="10">
        <v>1.5353617645189601E-6</v>
      </c>
    </row>
    <row r="21" spans="1:6">
      <c r="A21" s="7" t="s">
        <v>39</v>
      </c>
      <c r="B21" s="8" t="s">
        <v>59</v>
      </c>
      <c r="C21" s="9">
        <v>1.6175028208920501</v>
      </c>
      <c r="D21" s="9">
        <f t="shared" ref="D21:D22" si="3">POWER(2,C21)</f>
        <v>3.0684345710784187</v>
      </c>
      <c r="E21" s="9">
        <v>3.1921599902968702E-2</v>
      </c>
    </row>
    <row r="22" spans="1:6">
      <c r="A22" s="7" t="s">
        <v>44</v>
      </c>
      <c r="B22" s="8" t="s">
        <v>67</v>
      </c>
      <c r="C22" s="9">
        <v>1.1084021617275499</v>
      </c>
      <c r="D22" s="9">
        <f t="shared" si="3"/>
        <v>2.156067225734426</v>
      </c>
      <c r="E22" s="9">
        <v>3.9032456353480897E-2</v>
      </c>
    </row>
    <row r="23" spans="1:6">
      <c r="A23" s="6" t="s">
        <v>6</v>
      </c>
      <c r="B23" s="4"/>
      <c r="C23" s="4"/>
      <c r="D23" s="4"/>
      <c r="E23" s="11"/>
    </row>
    <row r="24" spans="1:6">
      <c r="A24" s="7" t="s">
        <v>32</v>
      </c>
      <c r="B24" s="8" t="s">
        <v>51</v>
      </c>
      <c r="C24" s="9">
        <v>3.0235275413150902</v>
      </c>
      <c r="D24" s="9">
        <f t="shared" ref="D24" si="4">POWER(2,C24)</f>
        <v>8.1315340078055076</v>
      </c>
      <c r="E24" s="9">
        <v>1.6306022900809301E-4</v>
      </c>
    </row>
    <row r="25" spans="1:6">
      <c r="A25" s="7" t="s">
        <v>31</v>
      </c>
      <c r="B25" s="8" t="s">
        <v>68</v>
      </c>
      <c r="C25" s="9">
        <v>-1.0599044448363599</v>
      </c>
      <c r="D25" s="9">
        <f>-POWER(2,-C25)</f>
        <v>-2.0847934333340565</v>
      </c>
      <c r="E25" s="9">
        <v>3.2320361611821398E-2</v>
      </c>
    </row>
    <row r="26" spans="1:6">
      <c r="A26" s="7" t="s">
        <v>37</v>
      </c>
      <c r="B26" s="8" t="s">
        <v>57</v>
      </c>
      <c r="C26" s="9">
        <v>1.6350419556023501</v>
      </c>
      <c r="D26" s="9">
        <f t="shared" ref="D26:D27" si="5">POWER(2,C26)</f>
        <v>3.1059658245485253</v>
      </c>
      <c r="E26" s="9">
        <v>3.01039721104252E-2</v>
      </c>
    </row>
    <row r="27" spans="1:6">
      <c r="A27" s="7" t="s">
        <v>28</v>
      </c>
      <c r="B27" s="8" t="s">
        <v>60</v>
      </c>
      <c r="C27" s="9">
        <v>2.4315476498139401</v>
      </c>
      <c r="D27" s="9">
        <f t="shared" si="5"/>
        <v>5.3947183837948058</v>
      </c>
      <c r="E27" s="9">
        <v>3.1921599902968702E-2</v>
      </c>
    </row>
    <row r="28" spans="1:6">
      <c r="A28" s="6" t="s">
        <v>7</v>
      </c>
      <c r="B28" s="4"/>
      <c r="C28" s="12"/>
      <c r="D28" s="4"/>
      <c r="E28" s="11"/>
      <c r="F28" s="3"/>
    </row>
    <row r="29" spans="1:6">
      <c r="A29" s="7" t="s">
        <v>31</v>
      </c>
      <c r="B29" s="8" t="s">
        <v>68</v>
      </c>
      <c r="C29" s="9">
        <v>-1.0599044448363599</v>
      </c>
      <c r="D29" s="9">
        <f>-POWER(2,-C29)</f>
        <v>-2.0847934333340565</v>
      </c>
      <c r="E29" s="9">
        <v>3.2320361611821398E-2</v>
      </c>
    </row>
    <row r="30" spans="1:6">
      <c r="A30" s="7" t="s">
        <v>38</v>
      </c>
      <c r="B30" s="8" t="s">
        <v>58</v>
      </c>
      <c r="C30" s="9">
        <v>2.3408303694535002</v>
      </c>
      <c r="D30" s="9">
        <f t="shared" ref="D30:D31" si="6">POWER(2,C30)</f>
        <v>5.0659413318868758</v>
      </c>
      <c r="E30" s="9">
        <v>3.36610765350152E-3</v>
      </c>
      <c r="F30" s="3"/>
    </row>
    <row r="31" spans="1:6">
      <c r="A31" s="7" t="s">
        <v>28</v>
      </c>
      <c r="B31" s="8" t="s">
        <v>60</v>
      </c>
      <c r="C31" s="9">
        <v>2.4315476498139401</v>
      </c>
      <c r="D31" s="9">
        <f t="shared" si="6"/>
        <v>5.3947183837948058</v>
      </c>
      <c r="E31" s="9">
        <v>3.1921599902968702E-2</v>
      </c>
      <c r="F31" s="3"/>
    </row>
    <row r="32" spans="1:6">
      <c r="A32" s="6" t="s">
        <v>8</v>
      </c>
      <c r="B32" s="4"/>
      <c r="C32" s="12"/>
      <c r="D32" s="4"/>
      <c r="E32" s="11"/>
      <c r="F32" s="3"/>
    </row>
    <row r="33" spans="1:6">
      <c r="A33" s="7" t="s">
        <v>31</v>
      </c>
      <c r="B33" s="8" t="s">
        <v>68</v>
      </c>
      <c r="C33" s="9">
        <v>-1.0599044448363599</v>
      </c>
      <c r="D33" s="9">
        <f>-POWER(2,-C33)</f>
        <v>-2.0847934333340565</v>
      </c>
      <c r="E33" s="9">
        <v>3.2320361611821398E-2</v>
      </c>
      <c r="F33" s="3"/>
    </row>
    <row r="34" spans="1:6">
      <c r="A34" s="7" t="s">
        <v>37</v>
      </c>
      <c r="B34" s="8" t="s">
        <v>57</v>
      </c>
      <c r="C34" s="9">
        <v>1.6350419556023501</v>
      </c>
      <c r="D34" s="9">
        <f t="shared" ref="D34:D35" si="7">POWER(2,C34)</f>
        <v>3.1059658245485253</v>
      </c>
      <c r="E34" s="9">
        <v>3.01039721104252E-2</v>
      </c>
      <c r="F34" s="3"/>
    </row>
    <row r="35" spans="1:6">
      <c r="A35" s="7" t="s">
        <v>28</v>
      </c>
      <c r="B35" s="8" t="s">
        <v>60</v>
      </c>
      <c r="C35" s="9">
        <v>2.4315476498139401</v>
      </c>
      <c r="D35" s="9">
        <f t="shared" si="7"/>
        <v>5.3947183837948058</v>
      </c>
      <c r="E35" s="9">
        <v>3.1921599902968702E-2</v>
      </c>
      <c r="F35" s="3"/>
    </row>
    <row r="36" spans="1:6">
      <c r="A36" s="6" t="s">
        <v>9</v>
      </c>
      <c r="B36" s="11"/>
      <c r="C36" s="11"/>
      <c r="D36" s="11"/>
      <c r="E36" s="11"/>
      <c r="F36" s="3"/>
    </row>
    <row r="37" spans="1:6">
      <c r="A37" s="7" t="s">
        <v>45</v>
      </c>
      <c r="B37" s="8" t="s">
        <v>71</v>
      </c>
      <c r="C37" s="9">
        <v>3.89784954238235</v>
      </c>
      <c r="D37" s="9">
        <f t="shared" ref="D37" si="8">POWER(2,C37)</f>
        <v>14.906292221425378</v>
      </c>
      <c r="E37" s="10">
        <v>3.55236580068013E-5</v>
      </c>
    </row>
    <row r="38" spans="1:6">
      <c r="A38" s="7" t="s">
        <v>37</v>
      </c>
      <c r="B38" s="8" t="s">
        <v>57</v>
      </c>
      <c r="C38" s="9">
        <v>1.6350419556023501</v>
      </c>
      <c r="D38" s="9">
        <f t="shared" ref="D38:D39" si="9">POWER(2,C38)</f>
        <v>3.1059658245485253</v>
      </c>
      <c r="E38" s="9">
        <v>3.01039721104252E-2</v>
      </c>
      <c r="F38" s="3"/>
    </row>
    <row r="39" spans="1:6">
      <c r="A39" s="13" t="s">
        <v>28</v>
      </c>
      <c r="B39" s="8" t="s">
        <v>60</v>
      </c>
      <c r="C39" s="9">
        <v>2.4315476498139401</v>
      </c>
      <c r="D39" s="9">
        <f t="shared" si="9"/>
        <v>5.3947183837948058</v>
      </c>
      <c r="E39" s="9">
        <v>3.1921599902968702E-2</v>
      </c>
      <c r="F39" s="3"/>
    </row>
    <row r="40" spans="1:6">
      <c r="A40" s="6" t="s">
        <v>10</v>
      </c>
      <c r="B40" s="11"/>
      <c r="C40" s="11"/>
      <c r="D40" s="11"/>
      <c r="E40" s="11"/>
      <c r="F40" s="3"/>
    </row>
    <row r="41" spans="1:6">
      <c r="A41" s="7" t="s">
        <v>31</v>
      </c>
      <c r="B41" s="8" t="s">
        <v>68</v>
      </c>
      <c r="C41" s="9">
        <v>-1.0599044448363599</v>
      </c>
      <c r="D41" s="9">
        <f>-POWER(2,-C41)</f>
        <v>-2.0847934333340565</v>
      </c>
      <c r="E41" s="9">
        <v>3.2320361611821398E-2</v>
      </c>
      <c r="F41" s="3"/>
    </row>
    <row r="42" spans="1:6">
      <c r="A42" s="7" t="s">
        <v>37</v>
      </c>
      <c r="B42" s="8" t="s">
        <v>57</v>
      </c>
      <c r="C42" s="9">
        <v>1.6350419556023501</v>
      </c>
      <c r="D42" s="9">
        <f t="shared" ref="D42:D43" si="10">POWER(2,C42)</f>
        <v>3.1059658245485253</v>
      </c>
      <c r="E42" s="9">
        <v>3.01039721104252E-2</v>
      </c>
    </row>
    <row r="43" spans="1:6">
      <c r="A43" s="13" t="s">
        <v>28</v>
      </c>
      <c r="B43" s="8" t="s">
        <v>60</v>
      </c>
      <c r="C43" s="9">
        <v>2.4315476498139401</v>
      </c>
      <c r="D43" s="9">
        <f t="shared" si="10"/>
        <v>5.3947183837948058</v>
      </c>
      <c r="E43" s="9">
        <v>3.1921599902968702E-2</v>
      </c>
    </row>
    <row r="44" spans="1:6">
      <c r="A44" s="6" t="s">
        <v>11</v>
      </c>
      <c r="B44" s="11"/>
      <c r="C44" s="11"/>
      <c r="D44" s="11"/>
      <c r="E44" s="11"/>
    </row>
    <row r="45" spans="1:6">
      <c r="A45" s="7" t="s">
        <v>46</v>
      </c>
      <c r="B45" s="8" t="s">
        <v>69</v>
      </c>
      <c r="C45" s="9">
        <v>2.0267926501383502</v>
      </c>
      <c r="D45" s="9">
        <f t="shared" ref="D45" si="11">POWER(2,C45)</f>
        <v>4.0749790721992678</v>
      </c>
      <c r="E45" s="9">
        <v>1.6904946700481399E-2</v>
      </c>
    </row>
    <row r="46" spans="1:6">
      <c r="A46" s="7" t="s">
        <v>28</v>
      </c>
      <c r="B46" s="8" t="s">
        <v>60</v>
      </c>
      <c r="C46" s="9">
        <v>2.4315476498139401</v>
      </c>
      <c r="D46" s="9">
        <f t="shared" ref="D46" si="12">POWER(2,C46)</f>
        <v>5.3947183837948058</v>
      </c>
      <c r="E46" s="9">
        <v>3.1921599902968702E-2</v>
      </c>
    </row>
    <row r="47" spans="1:6">
      <c r="A47" s="6" t="s">
        <v>12</v>
      </c>
      <c r="B47" s="11"/>
      <c r="C47" s="11"/>
      <c r="D47" s="11"/>
      <c r="E47" s="11"/>
    </row>
    <row r="48" spans="1:6">
      <c r="A48" s="7" t="s">
        <v>43</v>
      </c>
      <c r="B48" s="8" t="s">
        <v>66</v>
      </c>
      <c r="C48" s="9">
        <v>3.2438114255262902</v>
      </c>
      <c r="D48" s="9">
        <f t="shared" ref="D48:D49" si="13">POWER(2,C48)</f>
        <v>9.4729346079010188</v>
      </c>
      <c r="E48" s="10">
        <v>1.5353617645189601E-6</v>
      </c>
    </row>
    <row r="49" spans="1:5">
      <c r="A49" s="7" t="s">
        <v>47</v>
      </c>
      <c r="B49" s="8" t="s">
        <v>72</v>
      </c>
      <c r="C49" s="9">
        <v>1.5984541015336</v>
      </c>
      <c r="D49" s="9">
        <f t="shared" si="13"/>
        <v>3.0281865855287529</v>
      </c>
      <c r="E49" s="9">
        <v>2.45375103302027E-2</v>
      </c>
    </row>
    <row r="50" spans="1:5">
      <c r="A50" s="6" t="s">
        <v>13</v>
      </c>
      <c r="B50" s="11"/>
      <c r="C50" s="11"/>
      <c r="D50" s="11"/>
      <c r="E50" s="11"/>
    </row>
    <row r="51" spans="1:5">
      <c r="A51" s="7" t="s">
        <v>41</v>
      </c>
      <c r="B51" s="8" t="s">
        <v>63</v>
      </c>
      <c r="C51" s="9">
        <v>1.1267572625426601</v>
      </c>
      <c r="D51" s="9">
        <f t="shared" ref="D51:D52" si="14">POWER(2,C51)</f>
        <v>2.1836736514091908</v>
      </c>
      <c r="E51" s="9">
        <v>3.1921599902968702E-2</v>
      </c>
    </row>
    <row r="52" spans="1:5">
      <c r="A52" s="7" t="s">
        <v>43</v>
      </c>
      <c r="B52" s="8" t="s">
        <v>66</v>
      </c>
      <c r="C52" s="9">
        <v>3.2438114255262902</v>
      </c>
      <c r="D52" s="9">
        <f t="shared" si="14"/>
        <v>9.4729346079010188</v>
      </c>
      <c r="E52" s="10">
        <v>1.5353617645189601E-6</v>
      </c>
    </row>
    <row r="53" spans="1:5">
      <c r="A53" s="6" t="s">
        <v>14</v>
      </c>
      <c r="B53" s="11"/>
      <c r="C53" s="11"/>
      <c r="D53" s="11"/>
      <c r="E53" s="11"/>
    </row>
    <row r="54" spans="1:5">
      <c r="A54" s="7" t="s">
        <v>46</v>
      </c>
      <c r="B54" s="8" t="s">
        <v>69</v>
      </c>
      <c r="C54" s="9">
        <v>2.0267926501383502</v>
      </c>
      <c r="D54" s="9">
        <f t="shared" ref="D54" si="15">POWER(2,C54)</f>
        <v>4.0749790721992678</v>
      </c>
      <c r="E54" s="9">
        <v>1.6904946700481399E-2</v>
      </c>
    </row>
    <row r="55" spans="1:5">
      <c r="A55" s="7" t="s">
        <v>28</v>
      </c>
      <c r="B55" s="8" t="s">
        <v>60</v>
      </c>
      <c r="C55" s="9">
        <v>2.4315476498139401</v>
      </c>
      <c r="D55" s="9">
        <f t="shared" ref="D55" si="16">POWER(2,C55)</f>
        <v>5.3947183837948058</v>
      </c>
      <c r="E55" s="9">
        <v>3.1921599902968702E-2</v>
      </c>
    </row>
    <row r="56" spans="1:5">
      <c r="A56" s="6" t="s">
        <v>49</v>
      </c>
      <c r="B56" s="11"/>
      <c r="C56" s="14"/>
      <c r="D56" s="14"/>
      <c r="E56" s="11"/>
    </row>
    <row r="57" spans="1:5">
      <c r="A57" s="7" t="s">
        <v>37</v>
      </c>
      <c r="B57" s="8" t="s">
        <v>57</v>
      </c>
      <c r="C57" s="9">
        <v>1.6350419556023501</v>
      </c>
      <c r="D57" s="9">
        <f t="shared" ref="D57:D58" si="17">POWER(2,C57)</f>
        <v>3.1059658245485253</v>
      </c>
      <c r="E57" s="9">
        <v>3.01039721104252E-2</v>
      </c>
    </row>
    <row r="58" spans="1:5">
      <c r="A58" s="7" t="s">
        <v>28</v>
      </c>
      <c r="B58" s="8" t="s">
        <v>60</v>
      </c>
      <c r="C58" s="9">
        <v>2.4315476498139401</v>
      </c>
      <c r="D58" s="9">
        <f t="shared" si="17"/>
        <v>5.3947183837948058</v>
      </c>
      <c r="E58" s="9">
        <v>3.1921599902968702E-2</v>
      </c>
    </row>
    <row r="59" spans="1:5">
      <c r="A59" s="6" t="s">
        <v>15</v>
      </c>
      <c r="B59" s="11"/>
      <c r="C59" s="11"/>
      <c r="D59" s="11"/>
      <c r="E59" s="11"/>
    </row>
    <row r="60" spans="1:5">
      <c r="A60" s="7" t="s">
        <v>48</v>
      </c>
      <c r="B60" s="8" t="s">
        <v>73</v>
      </c>
      <c r="C60" s="9">
        <v>1.0068240967537101</v>
      </c>
      <c r="D60" s="9">
        <f t="shared" ref="D60" si="18">POWER(2,C60)</f>
        <v>2.0094826160464883</v>
      </c>
      <c r="E60" s="9">
        <v>4.2698515536306103E-2</v>
      </c>
    </row>
    <row r="61" spans="1:5">
      <c r="A61" s="7" t="s">
        <v>28</v>
      </c>
      <c r="B61" s="8" t="s">
        <v>60</v>
      </c>
      <c r="C61" s="9">
        <v>2.4315476498139401</v>
      </c>
      <c r="D61" s="9">
        <f t="shared" ref="D61" si="19">POWER(2,C61)</f>
        <v>5.3947183837948058</v>
      </c>
      <c r="E61" s="9">
        <v>3.1921599902968702E-2</v>
      </c>
    </row>
    <row r="62" spans="1:5">
      <c r="A62" s="6" t="s">
        <v>16</v>
      </c>
      <c r="B62" s="11"/>
      <c r="C62" s="12"/>
      <c r="D62" s="11"/>
      <c r="E62" s="11"/>
    </row>
    <row r="63" spans="1:5">
      <c r="A63" s="7" t="s">
        <v>39</v>
      </c>
      <c r="B63" s="8" t="s">
        <v>59</v>
      </c>
      <c r="C63" s="9">
        <v>1.6175028208920501</v>
      </c>
      <c r="D63" s="9">
        <f t="shared" ref="D63:D64" si="20">POWER(2,C63)</f>
        <v>3.0684345710784187</v>
      </c>
      <c r="E63" s="9">
        <v>3.1921599902968702E-2</v>
      </c>
    </row>
    <row r="64" spans="1:5">
      <c r="A64" s="7" t="s">
        <v>28</v>
      </c>
      <c r="B64" s="8" t="s">
        <v>60</v>
      </c>
      <c r="C64" s="9">
        <v>2.4315476498139401</v>
      </c>
      <c r="D64" s="9">
        <f t="shared" si="20"/>
        <v>5.3947183837948058</v>
      </c>
      <c r="E64" s="9">
        <v>3.1921599902968702E-2</v>
      </c>
    </row>
    <row r="65" spans="1:5">
      <c r="A65" s="6" t="s">
        <v>17</v>
      </c>
      <c r="B65" s="11"/>
      <c r="C65" s="15"/>
      <c r="D65" s="11"/>
      <c r="E65" s="11"/>
    </row>
    <row r="66" spans="1:5">
      <c r="A66" s="7" t="s">
        <v>26</v>
      </c>
      <c r="B66" s="8" t="s">
        <v>64</v>
      </c>
      <c r="C66" s="9">
        <v>2.2042630979042199</v>
      </c>
      <c r="D66" s="9">
        <f t="shared" ref="D66" si="21">POWER(2,C66)</f>
        <v>4.6083909046075</v>
      </c>
      <c r="E66" s="9">
        <v>2.9947974045543098E-4</v>
      </c>
    </row>
    <row r="67" spans="1:5">
      <c r="A67" s="6" t="s">
        <v>18</v>
      </c>
      <c r="B67" s="11"/>
      <c r="C67" s="15"/>
      <c r="D67" s="11"/>
      <c r="E67" s="12"/>
    </row>
    <row r="68" spans="1:5">
      <c r="A68" s="7" t="s">
        <v>27</v>
      </c>
      <c r="B68" s="8" t="s">
        <v>70</v>
      </c>
      <c r="C68" s="9">
        <v>1.72076328459811</v>
      </c>
      <c r="D68" s="9">
        <f t="shared" ref="D68" si="22">POWER(2,C68)</f>
        <v>3.2961074746978603</v>
      </c>
      <c r="E68" s="9">
        <v>8.8156659249090895E-4</v>
      </c>
    </row>
    <row r="69" spans="1:5">
      <c r="A69" s="6" t="s">
        <v>19</v>
      </c>
      <c r="B69" s="11"/>
      <c r="C69" s="15"/>
      <c r="D69" s="11"/>
      <c r="E69" s="12"/>
    </row>
    <row r="70" spans="1:5">
      <c r="A70" s="7" t="s">
        <v>26</v>
      </c>
      <c r="B70" s="8" t="s">
        <v>64</v>
      </c>
      <c r="C70" s="9">
        <v>2.2042630979042199</v>
      </c>
      <c r="D70" s="9">
        <f t="shared" ref="D70" si="23">POWER(2,C70)</f>
        <v>4.6083909046075</v>
      </c>
      <c r="E70" s="9">
        <v>2.9947974045543098E-4</v>
      </c>
    </row>
    <row r="71" spans="1:5">
      <c r="A71" s="6" t="s">
        <v>50</v>
      </c>
      <c r="B71" s="14"/>
      <c r="C71" s="15"/>
      <c r="D71" s="14"/>
      <c r="E71" s="12"/>
    </row>
    <row r="72" spans="1:5">
      <c r="A72" s="7" t="s">
        <v>28</v>
      </c>
      <c r="B72" s="8" t="s">
        <v>60</v>
      </c>
      <c r="C72" s="9">
        <v>2.4315476498139401</v>
      </c>
      <c r="D72" s="9">
        <f t="shared" ref="D72" si="24">POWER(2,C72)</f>
        <v>5.3947183837948058</v>
      </c>
      <c r="E72" s="9">
        <v>3.1921599902968702E-2</v>
      </c>
    </row>
    <row r="73" spans="1:5">
      <c r="A73" s="6" t="s">
        <v>20</v>
      </c>
      <c r="B73" s="11"/>
      <c r="C73" s="15"/>
      <c r="D73" s="11"/>
      <c r="E73" s="12"/>
    </row>
    <row r="74" spans="1:5">
      <c r="A74" s="7" t="s">
        <v>28</v>
      </c>
      <c r="B74" s="8" t="s">
        <v>60</v>
      </c>
      <c r="C74" s="9">
        <v>2.4315476498139401</v>
      </c>
      <c r="D74" s="9">
        <f t="shared" ref="D74" si="25">POWER(2,C74)</f>
        <v>5.3947183837948058</v>
      </c>
      <c r="E74" s="9">
        <v>3.1921599902968702E-2</v>
      </c>
    </row>
    <row r="75" spans="1:5">
      <c r="A75" s="6" t="s">
        <v>21</v>
      </c>
      <c r="B75" s="11"/>
      <c r="C75" s="15"/>
      <c r="D75" s="11"/>
      <c r="E75" s="11"/>
    </row>
    <row r="76" spans="1:5">
      <c r="A76" s="7" t="s">
        <v>29</v>
      </c>
      <c r="B76" s="8" t="s">
        <v>62</v>
      </c>
      <c r="C76" s="9">
        <v>-1.4624123333138499</v>
      </c>
      <c r="D76" s="9">
        <f>-POWER(2,-C76)</f>
        <v>-2.7556875768828832</v>
      </c>
      <c r="E76" s="9">
        <v>3.02604483430993E-3</v>
      </c>
    </row>
    <row r="77" spans="1:5">
      <c r="A77" s="6" t="s">
        <v>22</v>
      </c>
      <c r="B77" s="11"/>
      <c r="C77" s="11"/>
      <c r="D77" s="11"/>
      <c r="E77" s="11"/>
    </row>
    <row r="78" spans="1:5">
      <c r="A78" s="7" t="s">
        <v>28</v>
      </c>
      <c r="B78" s="8" t="s">
        <v>60</v>
      </c>
      <c r="C78" s="9">
        <v>2.4315476498139401</v>
      </c>
      <c r="D78" s="9">
        <f t="shared" ref="D78" si="26">POWER(2,C78)</f>
        <v>5.3947183837948058</v>
      </c>
      <c r="E78" s="9">
        <v>3.1921599902968702E-2</v>
      </c>
    </row>
    <row r="79" spans="1:5">
      <c r="A79" s="6" t="s">
        <v>23</v>
      </c>
      <c r="B79" s="11"/>
      <c r="C79" s="11"/>
      <c r="D79" s="11"/>
      <c r="E79" s="11"/>
    </row>
    <row r="80" spans="1:5">
      <c r="A80" s="7" t="s">
        <v>30</v>
      </c>
      <c r="B80" s="8" t="s">
        <v>74</v>
      </c>
      <c r="C80" s="9">
        <v>2.5106766065707702</v>
      </c>
      <c r="D80" s="9">
        <f t="shared" ref="D80" si="27">POWER(2,C80)</f>
        <v>5.6988728583779853</v>
      </c>
      <c r="E80" s="10">
        <v>3.55236580068013E-5</v>
      </c>
    </row>
    <row r="81" spans="1:5">
      <c r="A81" s="6" t="s">
        <v>24</v>
      </c>
      <c r="B81" s="11"/>
      <c r="C81" s="11"/>
      <c r="D81" s="11"/>
      <c r="E81" s="11"/>
    </row>
    <row r="82" spans="1:5">
      <c r="A82" s="7" t="s">
        <v>31</v>
      </c>
      <c r="B82" s="8" t="s">
        <v>68</v>
      </c>
      <c r="C82" s="9">
        <v>-1.0599044448363599</v>
      </c>
      <c r="D82" s="9">
        <f>-POWER(2,-C82)</f>
        <v>-2.0847934333340565</v>
      </c>
      <c r="E82" s="9">
        <v>3.2320361611821398E-2</v>
      </c>
    </row>
    <row r="83" spans="1:5">
      <c r="A83" s="6" t="s">
        <v>25</v>
      </c>
      <c r="B83" s="11"/>
      <c r="C83" s="11"/>
      <c r="D83" s="11"/>
      <c r="E83" s="11"/>
    </row>
    <row r="84" spans="1:5">
      <c r="A84" s="7" t="s">
        <v>30</v>
      </c>
      <c r="B84" s="8" t="s">
        <v>74</v>
      </c>
      <c r="C84" s="9">
        <v>2.5106766065707702</v>
      </c>
      <c r="D84" s="9">
        <f t="shared" ref="D84" si="28">POWER(2,C84)</f>
        <v>5.6988728583779853</v>
      </c>
      <c r="E84" s="10">
        <v>3.55236580068013E-5</v>
      </c>
    </row>
  </sheetData>
  <mergeCells count="1">
    <mergeCell ref="A1:E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Dr. Rouba</cp:lastModifiedBy>
  <cp:lastPrinted>2016-01-23T14:03:07Z</cp:lastPrinted>
  <dcterms:created xsi:type="dcterms:W3CDTF">2015-07-08T00:57:47Z</dcterms:created>
  <dcterms:modified xsi:type="dcterms:W3CDTF">2017-11-07T20:31:22Z</dcterms:modified>
</cp:coreProperties>
</file>